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ja\Documents\Data Werk\Articles\Dectin-IFN-TGFb-Th17 (NI)\5. NI edit\Source data\"/>
    </mc:Choice>
  </mc:AlternateContent>
  <xr:revisionPtr revIDLastSave="0" documentId="13_ncr:1_{454FFBA5-1381-4D60-8CB7-076C9FFC8157}" xr6:coauthVersionLast="47" xr6:coauthVersionMax="47" xr10:uidLastSave="{00000000-0000-0000-0000-000000000000}"/>
  <bookViews>
    <workbookView xWindow="1812" yWindow="1428" windowWidth="19824" windowHeight="10932" activeTab="2" xr2:uid="{5D522FA3-37BE-47B1-90D8-57DF220A37FF}"/>
  </bookViews>
  <sheets>
    <sheet name="4a,b" sheetId="1" r:id="rId1"/>
    <sheet name="4c" sheetId="7" r:id="rId2"/>
    <sheet name="4d,e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5" i="7" l="1"/>
  <c r="I5" i="7"/>
  <c r="H5" i="7"/>
  <c r="J4" i="7"/>
  <c r="I4" i="7"/>
  <c r="H4" i="7"/>
  <c r="J13" i="7"/>
  <c r="I13" i="7"/>
  <c r="H13" i="7"/>
  <c r="J12" i="7"/>
  <c r="I12" i="7"/>
  <c r="H12" i="7"/>
  <c r="J9" i="7"/>
  <c r="I9" i="7"/>
  <c r="H9" i="7"/>
  <c r="J8" i="7"/>
  <c r="I8" i="7"/>
  <c r="H8" i="7"/>
  <c r="J19" i="6"/>
  <c r="I19" i="6"/>
  <c r="H19" i="6"/>
  <c r="J18" i="6"/>
  <c r="I18" i="6"/>
  <c r="H18" i="6"/>
  <c r="J17" i="6"/>
  <c r="I17" i="6"/>
  <c r="H17" i="6"/>
  <c r="J16" i="6"/>
  <c r="I16" i="6"/>
  <c r="H16" i="6"/>
  <c r="J13" i="6"/>
  <c r="I13" i="6"/>
  <c r="H13" i="6"/>
  <c r="J12" i="6"/>
  <c r="I12" i="6"/>
  <c r="H12" i="6"/>
  <c r="J11" i="6"/>
  <c r="I11" i="6"/>
  <c r="H11" i="6"/>
  <c r="J10" i="6"/>
  <c r="I10" i="6"/>
  <c r="H10" i="6"/>
  <c r="J7" i="6"/>
  <c r="I7" i="6"/>
  <c r="H7" i="6"/>
  <c r="J6" i="6"/>
  <c r="I6" i="6"/>
  <c r="H6" i="6"/>
  <c r="J5" i="6"/>
  <c r="I5" i="6"/>
  <c r="H5" i="6"/>
  <c r="J4" i="6"/>
  <c r="I4" i="6"/>
  <c r="H4" i="6"/>
  <c r="G18" i="1"/>
  <c r="F18" i="1"/>
  <c r="E18" i="1"/>
  <c r="G12" i="1"/>
  <c r="F12" i="1"/>
  <c r="E12" i="1"/>
  <c r="G6" i="1"/>
  <c r="F6" i="1"/>
  <c r="E6" i="1"/>
  <c r="G19" i="1"/>
  <c r="F19" i="1"/>
  <c r="E19" i="1"/>
  <c r="G17" i="1"/>
  <c r="F17" i="1"/>
  <c r="E17" i="1"/>
  <c r="G16" i="1"/>
  <c r="F16" i="1"/>
  <c r="E16" i="1"/>
  <c r="G13" i="1"/>
  <c r="F13" i="1"/>
  <c r="E13" i="1"/>
  <c r="G11" i="1"/>
  <c r="F11" i="1"/>
  <c r="E11" i="1"/>
  <c r="G10" i="1"/>
  <c r="F10" i="1"/>
  <c r="E10" i="1"/>
  <c r="G7" i="1"/>
  <c r="F7" i="1"/>
  <c r="E7" i="1"/>
  <c r="G5" i="1"/>
  <c r="F5" i="1"/>
  <c r="E5" i="1"/>
  <c r="G4" i="1"/>
  <c r="F4" i="1"/>
  <c r="E4" i="1"/>
</calcChain>
</file>

<file path=xl/sharedStrings.xml><?xml version="1.0" encoding="utf-8"?>
<sst xmlns="http://schemas.openxmlformats.org/spreadsheetml/2006/main" count="66" uniqueCount="19">
  <si>
    <t>iDC</t>
  </si>
  <si>
    <t>Curdlan</t>
  </si>
  <si>
    <t>Exp 1</t>
  </si>
  <si>
    <t>Exp 2</t>
  </si>
  <si>
    <t>Exp 3</t>
  </si>
  <si>
    <t>Exp 4</t>
  </si>
  <si>
    <t>Exp 5</t>
  </si>
  <si>
    <t>% IL-17+ cells/total cells</t>
  </si>
  <si>
    <t>Avg</t>
  </si>
  <si>
    <t>SD</t>
  </si>
  <si>
    <t>C. albicans</t>
  </si>
  <si>
    <t>n</t>
  </si>
  <si>
    <t>Isotype</t>
  </si>
  <si>
    <t>IL-1β Ab</t>
  </si>
  <si>
    <t>IL-23 Ab</t>
  </si>
  <si>
    <t>IL-12 Ab</t>
  </si>
  <si>
    <t>Exp 6</t>
  </si>
  <si>
    <t>Day 5</t>
  </si>
  <si>
    <t>Day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/>
    <xf numFmtId="2" fontId="2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1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88D88-0B21-4B1A-B7F0-7D030933A4AB}">
  <dimension ref="A1:G21"/>
  <sheetViews>
    <sheetView zoomScale="80" zoomScaleNormal="80" workbookViewId="0">
      <selection activeCell="B24" sqref="B24"/>
    </sheetView>
  </sheetViews>
  <sheetFormatPr defaultRowHeight="14.4" x14ac:dyDescent="0.3"/>
  <cols>
    <col min="1" max="1" width="21.44140625" customWidth="1"/>
    <col min="7" max="7" width="9.5546875" bestFit="1" customWidth="1"/>
  </cols>
  <sheetData>
    <row r="1" spans="1:7" s="6" customFormat="1" x14ac:dyDescent="0.3">
      <c r="A1" t="s">
        <v>7</v>
      </c>
      <c r="B1" s="6" t="s">
        <v>2</v>
      </c>
      <c r="C1" s="6" t="s">
        <v>3</v>
      </c>
      <c r="D1" s="6" t="s">
        <v>4</v>
      </c>
      <c r="E1" s="6" t="s">
        <v>11</v>
      </c>
      <c r="F1" s="6" t="s">
        <v>8</v>
      </c>
      <c r="G1" s="6" t="s">
        <v>9</v>
      </c>
    </row>
    <row r="3" spans="1:7" x14ac:dyDescent="0.3">
      <c r="A3" s="2"/>
      <c r="B3" s="12" t="s">
        <v>0</v>
      </c>
      <c r="C3" s="12"/>
      <c r="D3" s="12"/>
      <c r="E3" s="7"/>
    </row>
    <row r="4" spans="1:7" x14ac:dyDescent="0.3">
      <c r="A4" s="3" t="s">
        <v>12</v>
      </c>
      <c r="B4" s="1">
        <v>0.03</v>
      </c>
      <c r="C4" s="1">
        <v>0.09</v>
      </c>
      <c r="D4" s="1">
        <v>0.05</v>
      </c>
      <c r="E4" s="8">
        <f>COUNT(B4:D4)</f>
        <v>3</v>
      </c>
      <c r="F4" s="4">
        <f>AVERAGE(B4:D4)</f>
        <v>5.6666666666666664E-2</v>
      </c>
      <c r="G4" s="4">
        <f>STDEV(B4:D4)</f>
        <v>3.055050463303894E-2</v>
      </c>
    </row>
    <row r="5" spans="1:7" x14ac:dyDescent="0.3">
      <c r="A5" s="3" t="s">
        <v>13</v>
      </c>
      <c r="B5" s="1">
        <v>0.03</v>
      </c>
      <c r="C5" s="1">
        <v>0.05</v>
      </c>
      <c r="D5" s="1">
        <v>0.05</v>
      </c>
      <c r="E5" s="8">
        <f>COUNT(B5:D5)</f>
        <v>3</v>
      </c>
      <c r="F5" s="4">
        <f>AVERAGE(B5:D5)</f>
        <v>4.3333333333333335E-2</v>
      </c>
      <c r="G5" s="4">
        <f>STDEV(B5:D5)</f>
        <v>1.1547005383792518E-2</v>
      </c>
    </row>
    <row r="6" spans="1:7" x14ac:dyDescent="0.3">
      <c r="A6" s="3" t="s">
        <v>14</v>
      </c>
      <c r="B6" s="1">
        <v>0.03</v>
      </c>
      <c r="C6" s="1">
        <v>0.06</v>
      </c>
      <c r="D6" s="1">
        <v>0.03</v>
      </c>
      <c r="E6" s="8">
        <f>COUNT(B6:D6)</f>
        <v>3</v>
      </c>
      <c r="F6" s="4">
        <f>AVERAGE(B6:D6)</f>
        <v>0.04</v>
      </c>
      <c r="G6" s="4">
        <f>STDEV(B6:D6)</f>
        <v>1.732050807568877E-2</v>
      </c>
    </row>
    <row r="7" spans="1:7" x14ac:dyDescent="0.3">
      <c r="A7" s="3" t="s">
        <v>15</v>
      </c>
      <c r="B7" s="1">
        <v>0.04</v>
      </c>
      <c r="C7" s="1">
        <v>0.05</v>
      </c>
      <c r="D7" s="1">
        <v>0.02</v>
      </c>
      <c r="E7" s="8">
        <f>COUNT(B7:D7)</f>
        <v>3</v>
      </c>
      <c r="F7" s="4">
        <f>AVERAGE(B7:D7)</f>
        <v>3.6666666666666667E-2</v>
      </c>
      <c r="G7" s="4">
        <f>STDEV(B7:D7)</f>
        <v>1.5275252316519477E-2</v>
      </c>
    </row>
    <row r="8" spans="1:7" x14ac:dyDescent="0.3">
      <c r="A8" s="3"/>
      <c r="B8" s="1"/>
      <c r="C8" s="1"/>
      <c r="D8" s="1"/>
      <c r="E8" s="8"/>
      <c r="F8" s="4"/>
      <c r="G8" s="4"/>
    </row>
    <row r="9" spans="1:7" x14ac:dyDescent="0.3">
      <c r="B9" s="12" t="s">
        <v>1</v>
      </c>
      <c r="C9" s="12"/>
      <c r="D9" s="12"/>
      <c r="E9" s="9"/>
      <c r="F9" s="4"/>
    </row>
    <row r="10" spans="1:7" x14ac:dyDescent="0.3">
      <c r="A10" s="3" t="s">
        <v>12</v>
      </c>
      <c r="B10" s="1">
        <v>6.32</v>
      </c>
      <c r="C10" s="1">
        <v>5.1100000000000003</v>
      </c>
      <c r="D10" s="1">
        <v>7.34</v>
      </c>
      <c r="E10" s="8">
        <f>COUNT(B10:D10)</f>
        <v>3</v>
      </c>
      <c r="F10" s="4">
        <f>AVERAGE(B10:D10)</f>
        <v>6.2566666666666668</v>
      </c>
      <c r="G10" s="4">
        <f>STDEV(B10:D10)</f>
        <v>1.1163482132978686</v>
      </c>
    </row>
    <row r="11" spans="1:7" x14ac:dyDescent="0.3">
      <c r="A11" s="3" t="s">
        <v>13</v>
      </c>
      <c r="B11" s="1">
        <v>3.01</v>
      </c>
      <c r="C11" s="1">
        <v>2.66</v>
      </c>
      <c r="D11" s="1">
        <v>4.3899999999999997</v>
      </c>
      <c r="E11" s="8">
        <f>COUNT(B11:D11)</f>
        <v>3</v>
      </c>
      <c r="F11" s="4">
        <f>AVERAGE(B11:D11)</f>
        <v>3.3533333333333331</v>
      </c>
      <c r="G11" s="4">
        <f>STDEV(B11:D11)</f>
        <v>0.91467662773973579</v>
      </c>
    </row>
    <row r="12" spans="1:7" x14ac:dyDescent="0.3">
      <c r="A12" s="3" t="s">
        <v>14</v>
      </c>
      <c r="B12" s="1">
        <v>2.4500000000000002</v>
      </c>
      <c r="C12" s="1">
        <v>2.14</v>
      </c>
      <c r="D12" s="1">
        <v>3.99</v>
      </c>
      <c r="E12" s="8">
        <f>COUNT(B12:D12)</f>
        <v>3</v>
      </c>
      <c r="F12" s="4">
        <f>AVERAGE(B12:D12)</f>
        <v>2.86</v>
      </c>
      <c r="G12" s="4">
        <f>STDEV(B12:D12)</f>
        <v>0.9908077512817518</v>
      </c>
    </row>
    <row r="13" spans="1:7" x14ac:dyDescent="0.3">
      <c r="A13" s="3" t="s">
        <v>15</v>
      </c>
      <c r="B13" s="1">
        <v>6.03</v>
      </c>
      <c r="C13" s="1">
        <v>6.94</v>
      </c>
      <c r="D13" s="1">
        <v>7.61</v>
      </c>
      <c r="E13" s="8">
        <f>COUNT(B13:D13)</f>
        <v>3</v>
      </c>
      <c r="F13" s="4">
        <f>AVERAGE(B13:D13)</f>
        <v>6.86</v>
      </c>
      <c r="G13" s="4">
        <f>STDEV(B13:D13)</f>
        <v>0.79303215571627361</v>
      </c>
    </row>
    <row r="14" spans="1:7" x14ac:dyDescent="0.3">
      <c r="A14" s="3"/>
      <c r="B14" s="1"/>
      <c r="C14" s="1"/>
      <c r="D14" s="1"/>
      <c r="E14" s="10"/>
      <c r="F14" s="4"/>
      <c r="G14" s="4"/>
    </row>
    <row r="15" spans="1:7" x14ac:dyDescent="0.3">
      <c r="B15" s="13" t="s">
        <v>10</v>
      </c>
      <c r="C15" s="13"/>
      <c r="D15" s="13"/>
      <c r="E15" s="11"/>
      <c r="F15" s="4"/>
    </row>
    <row r="16" spans="1:7" x14ac:dyDescent="0.3">
      <c r="A16" s="3" t="s">
        <v>12</v>
      </c>
      <c r="B16" s="1">
        <v>7.19</v>
      </c>
      <c r="C16" s="1">
        <v>5.52</v>
      </c>
      <c r="D16" s="1">
        <v>7.35</v>
      </c>
      <c r="E16" s="8">
        <f>COUNT(B16:D16)</f>
        <v>3</v>
      </c>
      <c r="F16" s="4">
        <f>AVERAGE(B16:D16)</f>
        <v>6.6866666666666674</v>
      </c>
      <c r="G16" s="4">
        <f>STDEV(B16:D16)</f>
        <v>1.0135252011338018</v>
      </c>
    </row>
    <row r="17" spans="1:7" x14ac:dyDescent="0.3">
      <c r="A17" s="3" t="s">
        <v>13</v>
      </c>
      <c r="B17" s="1">
        <v>3.43</v>
      </c>
      <c r="C17" s="1">
        <v>2.85</v>
      </c>
      <c r="D17" s="1">
        <v>4.22</v>
      </c>
      <c r="E17" s="8">
        <f>COUNT(B17:D17)</f>
        <v>3</v>
      </c>
      <c r="F17" s="4">
        <f>AVERAGE(B17:D17)</f>
        <v>3.5</v>
      </c>
      <c r="G17" s="4">
        <f>STDEV(B17:D17)</f>
        <v>0.68767724987816725</v>
      </c>
    </row>
    <row r="18" spans="1:7" x14ac:dyDescent="0.3">
      <c r="A18" s="3" t="s">
        <v>14</v>
      </c>
      <c r="B18" s="1">
        <v>3.54</v>
      </c>
      <c r="C18" s="1">
        <v>1.72</v>
      </c>
      <c r="D18" s="1">
        <v>3.82</v>
      </c>
      <c r="E18" s="8">
        <f>COUNT(B18:D18)</f>
        <v>3</v>
      </c>
      <c r="F18" s="4">
        <f>AVERAGE(B18:D18)</f>
        <v>3.0266666666666668</v>
      </c>
      <c r="G18" s="4">
        <f>STDEV(B18:D18)</f>
        <v>1.1402338941345909</v>
      </c>
    </row>
    <row r="19" spans="1:7" x14ac:dyDescent="0.3">
      <c r="A19" s="3" t="s">
        <v>15</v>
      </c>
      <c r="B19" s="1">
        <v>7.48</v>
      </c>
      <c r="C19" s="1">
        <v>5.69</v>
      </c>
      <c r="D19" s="1">
        <v>6.88</v>
      </c>
      <c r="E19" s="8">
        <f>COUNT(B19:D19)</f>
        <v>3</v>
      </c>
      <c r="F19" s="4">
        <f>AVERAGE(B19:D19)</f>
        <v>6.6833333333333336</v>
      </c>
      <c r="G19" s="4">
        <f>STDEV(B19:D19)</f>
        <v>0.91106165177408194</v>
      </c>
    </row>
    <row r="20" spans="1:7" x14ac:dyDescent="0.3">
      <c r="E20" s="8"/>
      <c r="F20" s="4"/>
    </row>
    <row r="21" spans="1:7" x14ac:dyDescent="0.3">
      <c r="E21" s="9"/>
    </row>
  </sheetData>
  <mergeCells count="3">
    <mergeCell ref="B3:D3"/>
    <mergeCell ref="B9:D9"/>
    <mergeCell ref="B15:D15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79C59-196E-4049-B4E1-9177617BEFBA}">
  <dimension ref="A1:J13"/>
  <sheetViews>
    <sheetView zoomScale="80" zoomScaleNormal="80" workbookViewId="0">
      <selection activeCell="M19" sqref="M19"/>
    </sheetView>
  </sheetViews>
  <sheetFormatPr defaultRowHeight="14.4" x14ac:dyDescent="0.3"/>
  <cols>
    <col min="1" max="1" width="21.77734375" customWidth="1"/>
    <col min="10" max="10" width="9.5546875" bestFit="1" customWidth="1"/>
  </cols>
  <sheetData>
    <row r="1" spans="1:10" s="6" customFormat="1" x14ac:dyDescent="0.3">
      <c r="A1" t="s">
        <v>7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16</v>
      </c>
      <c r="H1" s="6" t="s">
        <v>11</v>
      </c>
      <c r="I1" s="6" t="s">
        <v>8</v>
      </c>
      <c r="J1" s="6" t="s">
        <v>9</v>
      </c>
    </row>
    <row r="3" spans="1:10" x14ac:dyDescent="0.3">
      <c r="A3" s="2"/>
      <c r="B3" s="12" t="s">
        <v>0</v>
      </c>
      <c r="C3" s="12"/>
      <c r="D3" s="12"/>
      <c r="E3" s="12"/>
      <c r="F3" s="12"/>
      <c r="G3" s="12"/>
      <c r="H3" s="8"/>
      <c r="I3" s="4"/>
      <c r="J3" s="4"/>
    </row>
    <row r="4" spans="1:10" x14ac:dyDescent="0.3">
      <c r="A4" s="3" t="s">
        <v>17</v>
      </c>
      <c r="B4" s="5">
        <v>0.46</v>
      </c>
      <c r="C4" s="5">
        <v>0.89999999999999991</v>
      </c>
      <c r="D4" s="5">
        <v>0.83000000000000007</v>
      </c>
      <c r="E4" s="5"/>
      <c r="F4" s="5"/>
      <c r="G4" s="5"/>
      <c r="H4" s="8">
        <f>COUNT(B4:G4)</f>
        <v>3</v>
      </c>
      <c r="I4" s="4">
        <f>AVERAGE(B4:G4)</f>
        <v>0.73</v>
      </c>
      <c r="J4" s="4">
        <f>STDEV(B4:G4)</f>
        <v>0.23643180835073768</v>
      </c>
    </row>
    <row r="5" spans="1:10" x14ac:dyDescent="0.3">
      <c r="A5" s="3" t="s">
        <v>18</v>
      </c>
      <c r="B5" s="5">
        <v>0.54</v>
      </c>
      <c r="C5" s="5">
        <v>0.66</v>
      </c>
      <c r="D5" s="5">
        <v>0.97</v>
      </c>
      <c r="E5" s="5">
        <v>0</v>
      </c>
      <c r="F5" s="5">
        <v>0.16</v>
      </c>
      <c r="G5" s="5">
        <v>0.78</v>
      </c>
      <c r="H5" s="8">
        <f>COUNT(B5:G5)</f>
        <v>6</v>
      </c>
      <c r="I5" s="4">
        <f>AVERAGE(B5:G5)</f>
        <v>0.51833333333333342</v>
      </c>
      <c r="J5" s="4">
        <f>STDEV(B5:G5)</f>
        <v>0.37150594432211526</v>
      </c>
    </row>
    <row r="6" spans="1:10" x14ac:dyDescent="0.3">
      <c r="A6" s="3"/>
      <c r="B6" s="1"/>
      <c r="C6" s="1"/>
      <c r="D6" s="1"/>
      <c r="E6" s="1"/>
      <c r="F6" s="1"/>
      <c r="G6" s="1"/>
      <c r="H6" s="8"/>
      <c r="I6" s="4"/>
      <c r="J6" s="4"/>
    </row>
    <row r="7" spans="1:10" x14ac:dyDescent="0.3">
      <c r="B7" s="12" t="s">
        <v>1</v>
      </c>
      <c r="C7" s="12"/>
      <c r="D7" s="12"/>
      <c r="E7" s="12"/>
      <c r="F7" s="12"/>
      <c r="G7" s="12"/>
      <c r="H7" s="9"/>
      <c r="I7" s="4"/>
    </row>
    <row r="8" spans="1:10" x14ac:dyDescent="0.3">
      <c r="A8" s="3" t="s">
        <v>17</v>
      </c>
      <c r="B8" s="5">
        <v>3.9977900000000002</v>
      </c>
      <c r="C8" s="5">
        <v>4.1429999999999998</v>
      </c>
      <c r="D8" s="5">
        <v>2.5280200000000002</v>
      </c>
      <c r="E8" s="5"/>
      <c r="F8" s="5"/>
      <c r="G8" s="5"/>
      <c r="H8" s="8">
        <f>COUNT(B8:G8)</f>
        <v>3</v>
      </c>
      <c r="I8" s="4">
        <f>AVERAGE(B8:G8)</f>
        <v>3.5562699999999996</v>
      </c>
      <c r="J8" s="4">
        <f>STDEV(B8:G8)</f>
        <v>0.89344559593743722</v>
      </c>
    </row>
    <row r="9" spans="1:10" x14ac:dyDescent="0.3">
      <c r="A9" s="3" t="s">
        <v>18</v>
      </c>
      <c r="B9" s="5">
        <v>4.22</v>
      </c>
      <c r="C9" s="5">
        <v>3.77</v>
      </c>
      <c r="D9" s="5">
        <v>2.66</v>
      </c>
      <c r="E9" s="5">
        <v>9.24</v>
      </c>
      <c r="F9" s="5">
        <v>8.82</v>
      </c>
      <c r="G9" s="5">
        <v>8.24</v>
      </c>
      <c r="H9" s="8">
        <f>COUNT(B9:G9)</f>
        <v>6</v>
      </c>
      <c r="I9" s="4">
        <f>AVERAGE(B9:G9)</f>
        <v>6.1583333333333341</v>
      </c>
      <c r="J9" s="4">
        <f>STDEV(B9:G9)</f>
        <v>2.9193863510447988</v>
      </c>
    </row>
    <row r="10" spans="1:10" x14ac:dyDescent="0.3">
      <c r="A10" s="3"/>
      <c r="B10" s="1"/>
      <c r="C10" s="1"/>
      <c r="D10" s="1"/>
      <c r="E10" s="1"/>
      <c r="F10" s="1"/>
      <c r="G10" s="1"/>
      <c r="H10" s="10"/>
      <c r="I10" s="4"/>
      <c r="J10" s="4"/>
    </row>
    <row r="11" spans="1:10" x14ac:dyDescent="0.3">
      <c r="B11" s="13" t="s">
        <v>10</v>
      </c>
      <c r="C11" s="13"/>
      <c r="D11" s="13"/>
      <c r="E11" s="13"/>
      <c r="F11" s="13"/>
      <c r="G11" s="13"/>
      <c r="H11" s="11"/>
      <c r="I11" s="4"/>
    </row>
    <row r="12" spans="1:10" x14ac:dyDescent="0.3">
      <c r="A12" s="3" t="s">
        <v>17</v>
      </c>
      <c r="B12" s="5">
        <v>3.6760000000000002</v>
      </c>
      <c r="C12" s="5">
        <v>2.93</v>
      </c>
      <c r="D12" s="5">
        <v>2.54</v>
      </c>
      <c r="E12" s="5"/>
      <c r="F12" s="5"/>
      <c r="G12" s="5"/>
      <c r="H12" s="8">
        <f>COUNT(B12:G12)</f>
        <v>3</v>
      </c>
      <c r="I12" s="4">
        <f>AVERAGE(B12:G12)</f>
        <v>3.0486666666666671</v>
      </c>
      <c r="J12" s="4">
        <f>STDEV(B12:G12)</f>
        <v>0.57722208319964052</v>
      </c>
    </row>
    <row r="13" spans="1:10" x14ac:dyDescent="0.3">
      <c r="A13" s="3" t="s">
        <v>18</v>
      </c>
      <c r="B13" s="5">
        <v>3.62</v>
      </c>
      <c r="C13" s="5">
        <v>2.85</v>
      </c>
      <c r="D13" s="5">
        <v>2.59</v>
      </c>
      <c r="E13" s="5">
        <v>9.1999999999999993</v>
      </c>
      <c r="F13" s="5">
        <v>9.4700000000000006</v>
      </c>
      <c r="G13" s="5">
        <v>7.64</v>
      </c>
      <c r="H13" s="8">
        <f>COUNT(B13:G13)</f>
        <v>6</v>
      </c>
      <c r="I13" s="4">
        <f>AVERAGE(B13:G13)</f>
        <v>5.8949999999999996</v>
      </c>
      <c r="J13" s="4">
        <f>STDEV(B13:G13)</f>
        <v>3.2286018645847316</v>
      </c>
    </row>
  </sheetData>
  <mergeCells count="3">
    <mergeCell ref="B3:G3"/>
    <mergeCell ref="B7:G7"/>
    <mergeCell ref="B11:G1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38079-AD7F-465E-AB7E-F24B40AF7CC7}">
  <dimension ref="A1:AF21"/>
  <sheetViews>
    <sheetView tabSelected="1" zoomScale="80" zoomScaleNormal="80" workbookViewId="0">
      <selection activeCell="M17" sqref="M17"/>
    </sheetView>
  </sheetViews>
  <sheetFormatPr defaultRowHeight="14.4" x14ac:dyDescent="0.3"/>
  <cols>
    <col min="1" max="1" width="21.77734375" bestFit="1" customWidth="1"/>
    <col min="10" max="10" width="9.5546875" bestFit="1" customWidth="1"/>
  </cols>
  <sheetData>
    <row r="1" spans="1:32" s="6" customFormat="1" x14ac:dyDescent="0.3">
      <c r="A1" t="s">
        <v>7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16</v>
      </c>
      <c r="H1" s="6" t="s">
        <v>11</v>
      </c>
      <c r="I1" s="6" t="s">
        <v>8</v>
      </c>
      <c r="J1" s="6" t="s">
        <v>9</v>
      </c>
    </row>
    <row r="3" spans="1:32" x14ac:dyDescent="0.3">
      <c r="A3" s="2"/>
      <c r="B3" s="12" t="s">
        <v>0</v>
      </c>
      <c r="C3" s="12"/>
      <c r="D3" s="12"/>
      <c r="E3" s="12"/>
      <c r="F3" s="12"/>
      <c r="G3" s="12"/>
      <c r="H3" s="7"/>
    </row>
    <row r="4" spans="1:32" x14ac:dyDescent="0.3">
      <c r="A4" s="3" t="s">
        <v>12</v>
      </c>
      <c r="B4" s="5">
        <v>0.54</v>
      </c>
      <c r="C4" s="5">
        <v>0.66</v>
      </c>
      <c r="D4" s="5">
        <v>0.97</v>
      </c>
      <c r="E4" s="5">
        <v>0</v>
      </c>
      <c r="F4" s="5">
        <v>0.16</v>
      </c>
      <c r="G4" s="5">
        <v>0.78</v>
      </c>
      <c r="H4" s="8">
        <f>COUNT(B4:G4)</f>
        <v>6</v>
      </c>
      <c r="I4" s="4">
        <f>AVERAGE(B4:G4)</f>
        <v>0.51833333333333342</v>
      </c>
      <c r="J4" s="4">
        <f>STDEV(B4:G4)</f>
        <v>0.37150594432211526</v>
      </c>
    </row>
    <row r="5" spans="1:32" x14ac:dyDescent="0.3">
      <c r="A5" s="3" t="s">
        <v>13</v>
      </c>
      <c r="B5" s="5">
        <v>0.5</v>
      </c>
      <c r="C5" s="5">
        <v>0.79</v>
      </c>
      <c r="D5" s="5">
        <v>1.93</v>
      </c>
      <c r="E5" s="5">
        <v>0</v>
      </c>
      <c r="F5" s="5">
        <v>0.18</v>
      </c>
      <c r="G5" s="5">
        <v>0.4</v>
      </c>
      <c r="H5" s="8">
        <f>COUNT(B5:G5)</f>
        <v>6</v>
      </c>
      <c r="I5" s="4">
        <f>AVERAGE(B5:G5)</f>
        <v>0.6333333333333333</v>
      </c>
      <c r="J5" s="4">
        <f>STDEV(B5:G5)</f>
        <v>0.69061325404792717</v>
      </c>
    </row>
    <row r="6" spans="1:32" x14ac:dyDescent="0.3">
      <c r="A6" s="3" t="s">
        <v>14</v>
      </c>
      <c r="B6" s="5">
        <v>0.66</v>
      </c>
      <c r="C6" s="5">
        <v>0.7</v>
      </c>
      <c r="D6" s="5">
        <v>1.23</v>
      </c>
      <c r="E6" s="5">
        <v>0.03</v>
      </c>
      <c r="F6" s="5">
        <v>0.13</v>
      </c>
      <c r="G6" s="5">
        <v>0.72</v>
      </c>
      <c r="H6" s="8">
        <f>COUNT(B6:G6)</f>
        <v>6</v>
      </c>
      <c r="I6" s="4">
        <f>AVERAGE(B6:G6)</f>
        <v>0.57833333333333325</v>
      </c>
      <c r="J6" s="4">
        <f>STDEV(B6:G6)</f>
        <v>0.4399734840495127</v>
      </c>
    </row>
    <row r="7" spans="1:32" x14ac:dyDescent="0.3">
      <c r="A7" s="3" t="s">
        <v>15</v>
      </c>
      <c r="B7" s="5">
        <v>0.53</v>
      </c>
      <c r="C7" s="5">
        <v>1.01</v>
      </c>
      <c r="D7" s="5">
        <v>1.63</v>
      </c>
      <c r="E7" s="5">
        <v>0.01</v>
      </c>
      <c r="F7" s="5">
        <v>0.08</v>
      </c>
      <c r="G7" s="5">
        <v>1.1000000000000001</v>
      </c>
      <c r="H7" s="8">
        <f>COUNT(B7:G7)</f>
        <v>6</v>
      </c>
      <c r="I7" s="4">
        <f>AVERAGE(B7:G7)</f>
        <v>0.72666666666666657</v>
      </c>
      <c r="J7" s="4">
        <f>STDEV(B7:G7)</f>
        <v>0.6334245548340125</v>
      </c>
    </row>
    <row r="8" spans="1:32" x14ac:dyDescent="0.3">
      <c r="A8" s="3"/>
      <c r="B8" s="1"/>
      <c r="C8" s="1"/>
      <c r="D8" s="1"/>
      <c r="E8" s="1"/>
      <c r="F8" s="1"/>
      <c r="G8" s="1"/>
      <c r="H8" s="8"/>
      <c r="I8" s="4"/>
      <c r="J8" s="4"/>
    </row>
    <row r="9" spans="1:32" x14ac:dyDescent="0.3">
      <c r="B9" s="12" t="s">
        <v>1</v>
      </c>
      <c r="C9" s="12"/>
      <c r="D9" s="12"/>
      <c r="E9" s="12"/>
      <c r="F9" s="12"/>
      <c r="G9" s="12"/>
      <c r="H9" s="9"/>
      <c r="I9" s="4"/>
    </row>
    <row r="10" spans="1:32" x14ac:dyDescent="0.3">
      <c r="A10" s="3" t="s">
        <v>12</v>
      </c>
      <c r="B10" s="5">
        <v>4.22</v>
      </c>
      <c r="C10" s="5">
        <v>3.77</v>
      </c>
      <c r="D10" s="5">
        <v>2.66</v>
      </c>
      <c r="E10" s="5">
        <v>9.24</v>
      </c>
      <c r="F10" s="5">
        <v>8.82</v>
      </c>
      <c r="G10" s="5">
        <v>8.24</v>
      </c>
      <c r="H10" s="8">
        <f>COUNT(B10:G10)</f>
        <v>6</v>
      </c>
      <c r="I10" s="4">
        <f>AVERAGE(B10:G10)</f>
        <v>6.1583333333333341</v>
      </c>
      <c r="J10" s="4">
        <f>STDEV(B10:G10)</f>
        <v>2.9193863510447988</v>
      </c>
    </row>
    <row r="11" spans="1:32" x14ac:dyDescent="0.3">
      <c r="A11" s="3" t="s">
        <v>13</v>
      </c>
      <c r="B11" s="5">
        <v>1.0900000000000001</v>
      </c>
      <c r="C11" s="5">
        <v>0.95</v>
      </c>
      <c r="D11" s="5">
        <v>0.79</v>
      </c>
      <c r="E11" s="5">
        <v>1.86</v>
      </c>
      <c r="F11" s="5">
        <v>1.74</v>
      </c>
      <c r="G11" s="5">
        <v>2.0099999999999998</v>
      </c>
      <c r="H11" s="8">
        <f>COUNT(B11:G11)</f>
        <v>6</v>
      </c>
      <c r="I11" s="4">
        <f>AVERAGE(B11:G11)</f>
        <v>1.406666666666667</v>
      </c>
      <c r="J11" s="4">
        <f>STDEV(B11:G11)</f>
        <v>0.52339914660483144</v>
      </c>
    </row>
    <row r="12" spans="1:32" x14ac:dyDescent="0.3">
      <c r="A12" s="3" t="s">
        <v>14</v>
      </c>
      <c r="B12" s="5">
        <v>1.17</v>
      </c>
      <c r="C12" s="5">
        <v>0.89</v>
      </c>
      <c r="D12" s="5">
        <v>0.78</v>
      </c>
      <c r="E12" s="5">
        <v>2.2999999999999998</v>
      </c>
      <c r="F12" s="5">
        <v>2.2999999999999998</v>
      </c>
      <c r="G12" s="5">
        <v>1.79</v>
      </c>
      <c r="H12" s="8">
        <f>COUNT(B12:G12)</f>
        <v>6</v>
      </c>
      <c r="I12" s="4">
        <f>AVERAGE(B12:G12)</f>
        <v>1.5383333333333333</v>
      </c>
      <c r="J12" s="4">
        <f>STDEV(B12:G12)</f>
        <v>0.68624825439972215</v>
      </c>
    </row>
    <row r="13" spans="1:32" x14ac:dyDescent="0.3">
      <c r="A13" s="3" t="s">
        <v>15</v>
      </c>
      <c r="B13" s="5">
        <v>6.31</v>
      </c>
      <c r="C13" s="5">
        <v>5.13</v>
      </c>
      <c r="D13" s="5">
        <v>4.58</v>
      </c>
      <c r="E13" s="5">
        <v>8.66</v>
      </c>
      <c r="F13" s="5">
        <v>8.74</v>
      </c>
      <c r="G13" s="5">
        <v>7.98</v>
      </c>
      <c r="H13" s="8">
        <f>COUNT(B13:G13)</f>
        <v>6</v>
      </c>
      <c r="I13" s="4">
        <f>AVERAGE(B13:G13)</f>
        <v>6.9000000000000012</v>
      </c>
      <c r="J13" s="4">
        <f>STDEV(B13:G13)</f>
        <v>1.8173056980045994</v>
      </c>
    </row>
    <row r="14" spans="1:32" x14ac:dyDescent="0.3">
      <c r="A14" s="3"/>
      <c r="B14" s="1"/>
      <c r="C14" s="1"/>
      <c r="D14" s="1"/>
      <c r="E14" s="1"/>
      <c r="F14" s="1"/>
      <c r="G14" s="1"/>
      <c r="H14" s="10"/>
      <c r="I14" s="4"/>
      <c r="J14" s="4"/>
    </row>
    <row r="15" spans="1:32" x14ac:dyDescent="0.3">
      <c r="B15" s="13" t="s">
        <v>10</v>
      </c>
      <c r="C15" s="13"/>
      <c r="D15" s="13"/>
      <c r="E15" s="13"/>
      <c r="F15" s="13"/>
      <c r="G15" s="13"/>
      <c r="H15" s="11"/>
      <c r="I15" s="4"/>
    </row>
    <row r="16" spans="1:32" x14ac:dyDescent="0.3">
      <c r="A16" s="3" t="s">
        <v>12</v>
      </c>
      <c r="B16" s="5">
        <v>3.62</v>
      </c>
      <c r="C16" s="5">
        <v>2.85</v>
      </c>
      <c r="D16" s="5">
        <v>2.59</v>
      </c>
      <c r="E16" s="5">
        <v>9.1999999999999993</v>
      </c>
      <c r="F16" s="5">
        <v>9.4700000000000006</v>
      </c>
      <c r="G16" s="5">
        <v>7.64</v>
      </c>
      <c r="H16" s="8">
        <f>COUNT(B16:G16)</f>
        <v>6</v>
      </c>
      <c r="I16" s="4">
        <f>AVERAGE(B16:G16)</f>
        <v>5.8949999999999996</v>
      </c>
      <c r="J16" s="4">
        <f>STDEV(B16:G16)</f>
        <v>3.2286018645847316</v>
      </c>
      <c r="N16" s="2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0"/>
      <c r="AB16" s="10"/>
      <c r="AC16" s="10"/>
      <c r="AD16" s="10"/>
      <c r="AE16" s="10"/>
      <c r="AF16" s="10"/>
    </row>
    <row r="17" spans="1:32" x14ac:dyDescent="0.3">
      <c r="A17" s="3" t="s">
        <v>13</v>
      </c>
      <c r="B17" s="5">
        <v>1.25</v>
      </c>
      <c r="C17" s="5">
        <v>0.61</v>
      </c>
      <c r="D17" s="5">
        <v>0.89</v>
      </c>
      <c r="E17" s="5">
        <v>2.61</v>
      </c>
      <c r="F17" s="5">
        <v>1.88</v>
      </c>
      <c r="G17" s="5">
        <v>2.52</v>
      </c>
      <c r="H17" s="8">
        <f>COUNT(B17:G17)</f>
        <v>6</v>
      </c>
      <c r="I17" s="4">
        <f>AVERAGE(B17:G17)</f>
        <v>1.6266666666666667</v>
      </c>
      <c r="J17" s="4">
        <f>STDEV(B17:G17)</f>
        <v>0.8422984427545066</v>
      </c>
      <c r="N17" s="3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2" x14ac:dyDescent="0.3">
      <c r="A18" s="3" t="s">
        <v>14</v>
      </c>
      <c r="B18" s="5">
        <v>0.97</v>
      </c>
      <c r="C18" s="5">
        <v>0.83</v>
      </c>
      <c r="D18" s="5">
        <v>0.75</v>
      </c>
      <c r="E18" s="5">
        <v>2.14</v>
      </c>
      <c r="F18" s="5">
        <v>1.57</v>
      </c>
      <c r="G18" s="5">
        <v>2.57</v>
      </c>
      <c r="H18" s="8">
        <f>COUNT(B18:G18)</f>
        <v>6</v>
      </c>
      <c r="I18" s="4">
        <f>AVERAGE(B18:G18)</f>
        <v>1.4716666666666667</v>
      </c>
      <c r="J18" s="4">
        <f>STDEV(B18:G18)</f>
        <v>0.7545705180211234</v>
      </c>
      <c r="N18" s="3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1:32" x14ac:dyDescent="0.3">
      <c r="A19" s="3" t="s">
        <v>15</v>
      </c>
      <c r="B19" s="5">
        <v>6.22</v>
      </c>
      <c r="C19" s="5">
        <v>4.82</v>
      </c>
      <c r="D19" s="5">
        <v>4.17</v>
      </c>
      <c r="E19" s="5">
        <v>9.4</v>
      </c>
      <c r="F19" s="5">
        <v>8.85</v>
      </c>
      <c r="G19" s="5">
        <v>7.83</v>
      </c>
      <c r="H19" s="8">
        <f>COUNT(B19:G19)</f>
        <v>6</v>
      </c>
      <c r="I19" s="4">
        <f>AVERAGE(B19:G19)</f>
        <v>6.8816666666666668</v>
      </c>
      <c r="J19" s="4">
        <f>STDEV(B19:G19)</f>
        <v>2.1520726443748748</v>
      </c>
      <c r="N19" s="3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spans="1:32" x14ac:dyDescent="0.3">
      <c r="H20" s="8"/>
      <c r="I20" s="4"/>
      <c r="N20" s="3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1:32" x14ac:dyDescent="0.3">
      <c r="H21" s="9"/>
    </row>
  </sheetData>
  <mergeCells count="3">
    <mergeCell ref="B3:G3"/>
    <mergeCell ref="B9:G9"/>
    <mergeCell ref="B15:G15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a,b</vt:lpstr>
      <vt:lpstr>4c</vt:lpstr>
      <vt:lpstr>4d,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ouwman</dc:creator>
  <cp:lastModifiedBy>Sonja Bouwman</cp:lastModifiedBy>
  <dcterms:created xsi:type="dcterms:W3CDTF">2022-09-23T14:51:54Z</dcterms:created>
  <dcterms:modified xsi:type="dcterms:W3CDTF">2022-09-28T19:13:54Z</dcterms:modified>
</cp:coreProperties>
</file>